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组织分布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7" uniqueCount="14">
  <si>
    <t xml:space="preserve">Sample Name</t>
  </si>
  <si>
    <t xml:space="preserve">Target Name</t>
  </si>
  <si>
    <t xml:space="preserve">Cт</t>
  </si>
  <si>
    <t xml:space="preserve">B</t>
  </si>
  <si>
    <t xml:space="preserve">act</t>
  </si>
  <si>
    <t xml:space="preserve">Mn</t>
  </si>
  <si>
    <t xml:space="preserve">Cu</t>
  </si>
  <si>
    <t xml:space="preserve">G</t>
  </si>
  <si>
    <t xml:space="preserve">S</t>
  </si>
  <si>
    <t xml:space="preserve">I</t>
  </si>
  <si>
    <t xml:space="preserve">L</t>
  </si>
  <si>
    <t xml:space="preserve">K</t>
  </si>
  <si>
    <t xml:space="preserve">M</t>
  </si>
  <si>
    <t xml:space="preserve">H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0000"/>
      <name val="宋体"/>
      <family val="0"/>
      <charset val="134"/>
    </font>
    <font>
      <sz val="12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9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32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33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34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3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10" xfId="20"/>
    <cellStyle name="常规 11" xfId="21"/>
    <cellStyle name="常规 12" xfId="22"/>
    <cellStyle name="常规 13" xfId="23"/>
    <cellStyle name="常规 14" xfId="24"/>
    <cellStyle name="常规 15" xfId="25"/>
    <cellStyle name="常规 16" xfId="26"/>
    <cellStyle name="常规 17" xfId="27"/>
    <cellStyle name="常规 18" xfId="28"/>
    <cellStyle name="常规 19" xfId="29"/>
    <cellStyle name="常规 2" xfId="30"/>
    <cellStyle name="常规 2 2" xfId="31"/>
    <cellStyle name="常规 2 3" xfId="32"/>
    <cellStyle name="常规 2 4" xfId="33"/>
    <cellStyle name="常规 2 5" xfId="34"/>
    <cellStyle name="常规 20" xfId="35"/>
    <cellStyle name="常规 21" xfId="36"/>
    <cellStyle name="常规 22" xfId="37"/>
    <cellStyle name="常规 23" xfId="38"/>
    <cellStyle name="常规 24" xfId="39"/>
    <cellStyle name="常规 25" xfId="40"/>
    <cellStyle name="常规 26" xfId="41"/>
    <cellStyle name="常规 27" xfId="42"/>
    <cellStyle name="常规 28" xfId="43"/>
    <cellStyle name="常规 29" xfId="44"/>
    <cellStyle name="常规 3" xfId="45"/>
    <cellStyle name="常规 30" xfId="46"/>
    <cellStyle name="常规 31" xfId="47"/>
    <cellStyle name="常规 32" xfId="48"/>
    <cellStyle name="常规 33" xfId="49"/>
    <cellStyle name="常规 34" xfId="50"/>
    <cellStyle name="常规 35" xfId="51"/>
    <cellStyle name="常规 36" xfId="52"/>
    <cellStyle name="常规 37" xfId="53"/>
    <cellStyle name="常规 38" xfId="54"/>
    <cellStyle name="常规 39" xfId="55"/>
    <cellStyle name="常规 4" xfId="56"/>
    <cellStyle name="常规 40" xfId="57"/>
    <cellStyle name="常规 41" xfId="58"/>
    <cellStyle name="常规 42" xfId="59"/>
    <cellStyle name="常规 43" xfId="60"/>
    <cellStyle name="常规 44" xfId="61"/>
    <cellStyle name="常规 45" xfId="62"/>
    <cellStyle name="常规 46" xfId="63"/>
    <cellStyle name="常规 47" xfId="64"/>
    <cellStyle name="常规 48" xfId="65"/>
    <cellStyle name="常规 49" xfId="66"/>
    <cellStyle name="常规 5" xfId="67"/>
    <cellStyle name="常规 50" xfId="68"/>
    <cellStyle name="常规 51" xfId="69"/>
    <cellStyle name="常规 52" xfId="70"/>
    <cellStyle name="常规 53" xfId="71"/>
    <cellStyle name="常规 54" xfId="72"/>
    <cellStyle name="常规 55" xfId="73"/>
    <cellStyle name="常规 56" xfId="74"/>
    <cellStyle name="常规 57" xfId="75"/>
    <cellStyle name="常规 58" xfId="76"/>
    <cellStyle name="常规 59" xfId="77"/>
    <cellStyle name="常规 6" xfId="78"/>
    <cellStyle name="常规 60" xfId="79"/>
    <cellStyle name="常规 61" xfId="80"/>
    <cellStyle name="常规 62" xfId="81"/>
    <cellStyle name="常规 63" xfId="82"/>
    <cellStyle name="常规 64" xfId="83"/>
    <cellStyle name="常规 65" xfId="84"/>
    <cellStyle name="常规 66" xfId="85"/>
    <cellStyle name="常规 67" xfId="86"/>
    <cellStyle name="常规 68" xfId="87"/>
    <cellStyle name="常规 69" xfId="88"/>
    <cellStyle name="常规 7" xfId="89"/>
    <cellStyle name="常规 8" xfId="90"/>
    <cellStyle name="常规 9" xfId="9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45" activeCellId="0" sqref="H45"/>
    </sheetView>
  </sheetViews>
  <sheetFormatPr defaultColWidth="8.99609375" defaultRowHeight="15.75" zeroHeight="false" outlineLevelRow="0" outlineLevelCol="0"/>
  <cols>
    <col collapsed="false" customWidth="false" hidden="false" outlineLevel="0" max="6" min="1" style="1" width="8.99"/>
    <col collapsed="false" customWidth="true" hidden="false" outlineLevel="0" max="7" min="7" style="1" width="12.36"/>
    <col collapsed="false" customWidth="true" hidden="false" outlineLevel="0" max="8" min="8" style="1" width="13.37"/>
    <col collapsed="false" customWidth="false" hidden="false" outlineLevel="0" max="257" min="9" style="1" width="8.99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E1" s="2"/>
      <c r="G1" s="3"/>
      <c r="H1" s="4"/>
    </row>
    <row r="2" customFormat="false" ht="15.75" hidden="false" customHeight="false" outlineLevel="0" collapsed="false">
      <c r="A2" s="1" t="s">
        <v>3</v>
      </c>
      <c r="B2" s="1" t="s">
        <v>4</v>
      </c>
      <c r="C2" s="1" t="n">
        <v>22.4506759643555</v>
      </c>
      <c r="I2" s="5"/>
    </row>
    <row r="3" customFormat="false" ht="15.75" hidden="false" customHeight="false" outlineLevel="0" collapsed="false">
      <c r="A3" s="1" t="s">
        <v>3</v>
      </c>
      <c r="B3" s="1" t="s">
        <v>4</v>
      </c>
      <c r="C3" s="1" t="n">
        <v>22.4756298065186</v>
      </c>
    </row>
    <row r="4" customFormat="false" ht="15.75" hidden="false" customHeight="false" outlineLevel="0" collapsed="false">
      <c r="A4" s="1" t="s">
        <v>3</v>
      </c>
      <c r="B4" s="1" t="s">
        <v>4</v>
      </c>
      <c r="C4" s="1" t="n">
        <v>22.4871501922607</v>
      </c>
    </row>
    <row r="5" customFormat="false" ht="15.75" hidden="false" customHeight="false" outlineLevel="0" collapsed="false">
      <c r="A5" s="1" t="s">
        <v>3</v>
      </c>
      <c r="B5" s="1" t="s">
        <v>5</v>
      </c>
      <c r="C5" s="1" t="n">
        <v>23.8641815185547</v>
      </c>
      <c r="D5" s="1" t="n">
        <f aca="false">C5-C2</f>
        <v>1.41350555419922</v>
      </c>
      <c r="E5" s="1" t="n">
        <f aca="false">D5-D23</f>
        <v>-2.27521896362305</v>
      </c>
      <c r="F5" s="1" t="n">
        <f aca="false">-E5</f>
        <v>2.27521896362305</v>
      </c>
      <c r="G5" s="1" t="n">
        <f aca="false">2^F5</f>
        <v>4.84071099528379</v>
      </c>
    </row>
    <row r="6" customFormat="false" ht="15.75" hidden="false" customHeight="false" outlineLevel="0" collapsed="false">
      <c r="A6" s="1" t="s">
        <v>3</v>
      </c>
      <c r="B6" s="1" t="s">
        <v>5</v>
      </c>
      <c r="C6" s="1" t="n">
        <v>23.7920246124268</v>
      </c>
      <c r="D6" s="1" t="n">
        <f aca="false">C6-C3</f>
        <v>1.3163948059082</v>
      </c>
      <c r="E6" s="1" t="n">
        <f aca="false">D6-D24</f>
        <v>-2.30145645141602</v>
      </c>
      <c r="F6" s="1" t="n">
        <f aca="false">-E6</f>
        <v>2.30145645141602</v>
      </c>
      <c r="G6" s="1" t="n">
        <f aca="false">2^F6</f>
        <v>4.92955169814378</v>
      </c>
      <c r="H6" s="1" t="n">
        <f aca="false">AVERAGE(G5:G7)</f>
        <v>4.88264183903892</v>
      </c>
    </row>
    <row r="7" customFormat="false" ht="15.75" hidden="false" customHeight="false" outlineLevel="0" collapsed="false">
      <c r="A7" s="1" t="s">
        <v>3</v>
      </c>
      <c r="B7" s="1" t="s">
        <v>5</v>
      </c>
      <c r="C7" s="1" t="n">
        <v>23.8900661468506</v>
      </c>
      <c r="D7" s="1" t="n">
        <f aca="false">C7-C4</f>
        <v>1.40291595458984</v>
      </c>
      <c r="E7" s="1" t="n">
        <f aca="false">D7-D25</f>
        <v>-2.28619003295898</v>
      </c>
      <c r="F7" s="1" t="n">
        <f aca="false">-E7</f>
        <v>2.28619003295898</v>
      </c>
      <c r="G7" s="1" t="n">
        <f aca="false">2^F7</f>
        <v>4.87766282368918</v>
      </c>
    </row>
    <row r="8" customFormat="false" ht="15.75" hidden="false" customHeight="false" outlineLevel="0" collapsed="false">
      <c r="A8" s="1" t="s">
        <v>3</v>
      </c>
      <c r="B8" s="1" t="s">
        <v>6</v>
      </c>
      <c r="C8" s="1" t="n">
        <v>22.6248416900635</v>
      </c>
      <c r="D8" s="1" t="n">
        <f aca="false">C8-C2</f>
        <v>0.174165725708008</v>
      </c>
      <c r="E8" s="1" t="n">
        <f aca="false">D8-D26</f>
        <v>0.160549163818359</v>
      </c>
      <c r="F8" s="1" t="n">
        <f aca="false">-E8</f>
        <v>-0.160549163818359</v>
      </c>
      <c r="G8" s="1" t="n">
        <f aca="false">2^F8</f>
        <v>0.894684443258631</v>
      </c>
    </row>
    <row r="9" customFormat="false" ht="15.75" hidden="false" customHeight="false" outlineLevel="0" collapsed="false">
      <c r="A9" s="1" t="s">
        <v>3</v>
      </c>
      <c r="B9" s="1" t="s">
        <v>6</v>
      </c>
      <c r="C9" s="1" t="n">
        <v>22.3318557739258</v>
      </c>
      <c r="D9" s="1" t="n">
        <f aca="false">C9-C3</f>
        <v>-0.143774032592773</v>
      </c>
      <c r="E9" s="1" t="n">
        <f aca="false">D9-D27</f>
        <v>-0.0424785614012748</v>
      </c>
      <c r="F9" s="1" t="n">
        <f aca="false">-E9</f>
        <v>0.0424785614012748</v>
      </c>
      <c r="G9" s="1" t="n">
        <f aca="false">2^F9</f>
        <v>1.02988165241246</v>
      </c>
      <c r="H9" s="1" t="n">
        <f aca="false">AVERAGE(G8:G10)</f>
        <v>0.990225439009111</v>
      </c>
    </row>
    <row r="10" customFormat="false" ht="15.75" hidden="false" customHeight="false" outlineLevel="0" collapsed="false">
      <c r="A10" s="1" t="s">
        <v>3</v>
      </c>
      <c r="B10" s="1" t="s">
        <v>6</v>
      </c>
      <c r="C10" s="1" t="n">
        <v>22.2848987579346</v>
      </c>
      <c r="D10" s="1" t="n">
        <f aca="false">C10-C4</f>
        <v>-0.202251434326172</v>
      </c>
      <c r="E10" s="1" t="n">
        <f aca="false">D10-D28</f>
        <v>-0.0650348663330078</v>
      </c>
      <c r="F10" s="1" t="n">
        <f aca="false">-E10</f>
        <v>0.0650348663330078</v>
      </c>
      <c r="G10" s="1" t="n">
        <f aca="false">2^F10</f>
        <v>1.04611022135625</v>
      </c>
    </row>
    <row r="11" customFormat="false" ht="15.75" hidden="false" customHeight="false" outlineLevel="0" collapsed="false">
      <c r="A11" s="1" t="s">
        <v>7</v>
      </c>
      <c r="B11" s="1" t="s">
        <v>4</v>
      </c>
      <c r="C11" s="1" t="n">
        <v>23.0105781555176</v>
      </c>
      <c r="F11" s="1" t="n">
        <f aca="false">-E11</f>
        <v>-0</v>
      </c>
      <c r="G11" s="1" t="n">
        <f aca="false">2^F11</f>
        <v>1</v>
      </c>
    </row>
    <row r="12" customFormat="false" ht="15.75" hidden="false" customHeight="false" outlineLevel="0" collapsed="false">
      <c r="A12" s="1" t="s">
        <v>7</v>
      </c>
      <c r="B12" s="1" t="s">
        <v>4</v>
      </c>
      <c r="C12" s="1" t="n">
        <v>22.9421710968018</v>
      </c>
      <c r="F12" s="1" t="n">
        <f aca="false">-E12</f>
        <v>-0</v>
      </c>
      <c r="G12" s="1" t="n">
        <f aca="false">2^F12</f>
        <v>1</v>
      </c>
    </row>
    <row r="13" customFormat="false" ht="15.75" hidden="false" customHeight="false" outlineLevel="0" collapsed="false">
      <c r="A13" s="1" t="s">
        <v>7</v>
      </c>
      <c r="B13" s="1" t="s">
        <v>4</v>
      </c>
      <c r="C13" s="1" t="n">
        <v>22.883243560791</v>
      </c>
      <c r="F13" s="1" t="n">
        <f aca="false">-E13</f>
        <v>-0</v>
      </c>
      <c r="G13" s="1" t="n">
        <f aca="false">2^F13</f>
        <v>1</v>
      </c>
    </row>
    <row r="14" customFormat="false" ht="15.75" hidden="false" customHeight="false" outlineLevel="0" collapsed="false">
      <c r="A14" s="1" t="s">
        <v>7</v>
      </c>
      <c r="B14" s="1" t="s">
        <v>5</v>
      </c>
      <c r="C14" s="1" t="n">
        <v>24.8303604125977</v>
      </c>
      <c r="D14" s="1" t="n">
        <f aca="false">C14-C11</f>
        <v>1.81978225708008</v>
      </c>
      <c r="E14" s="1" t="n">
        <f aca="false">D14-D23</f>
        <v>-1.86894226074219</v>
      </c>
      <c r="F14" s="1" t="n">
        <f aca="false">-E14</f>
        <v>1.86894226074219</v>
      </c>
      <c r="G14" s="1" t="n">
        <f aca="false">2^F14</f>
        <v>3.65264681160872</v>
      </c>
    </row>
    <row r="15" customFormat="false" ht="15.75" hidden="false" customHeight="false" outlineLevel="0" collapsed="false">
      <c r="A15" s="1" t="s">
        <v>7</v>
      </c>
      <c r="B15" s="1" t="s">
        <v>5</v>
      </c>
      <c r="C15" s="1" t="n">
        <v>24.9385166168213</v>
      </c>
      <c r="D15" s="1" t="n">
        <f aca="false">C15-C12</f>
        <v>1.99634552001953</v>
      </c>
      <c r="E15" s="1" t="n">
        <f aca="false">D15-D24</f>
        <v>-1.62150573730469</v>
      </c>
      <c r="F15" s="1" t="n">
        <f aca="false">-E15</f>
        <v>1.62150573730469</v>
      </c>
      <c r="G15" s="1" t="n">
        <f aca="false">2^F15</f>
        <v>3.07696010306007</v>
      </c>
      <c r="H15" s="1" t="n">
        <f aca="false">AVERAGE(G14:G16)</f>
        <v>3.37125926202643</v>
      </c>
    </row>
    <row r="16" customFormat="false" ht="15.75" hidden="false" customHeight="false" outlineLevel="0" collapsed="false">
      <c r="A16" s="1" t="s">
        <v>7</v>
      </c>
      <c r="B16" s="1" t="s">
        <v>5</v>
      </c>
      <c r="C16" s="1" t="n">
        <v>24.8135471343994</v>
      </c>
      <c r="D16" s="1" t="n">
        <f aca="false">C16-C13</f>
        <v>1.9303035736084</v>
      </c>
      <c r="E16" s="1" t="n">
        <f aca="false">D16-D25</f>
        <v>-1.75880241394043</v>
      </c>
      <c r="F16" s="1" t="n">
        <f aca="false">-E16</f>
        <v>1.75880241394043</v>
      </c>
      <c r="G16" s="1" t="n">
        <f aca="false">2^F16</f>
        <v>3.3841708714105</v>
      </c>
    </row>
    <row r="17" customFormat="false" ht="15.75" hidden="false" customHeight="false" outlineLevel="0" collapsed="false">
      <c r="A17" s="1" t="s">
        <v>7</v>
      </c>
      <c r="B17" s="1" t="s">
        <v>6</v>
      </c>
      <c r="C17" s="1" t="n">
        <v>22.8279056549072</v>
      </c>
      <c r="D17" s="1" t="n">
        <f aca="false">C17-C11</f>
        <v>-0.182672500610352</v>
      </c>
      <c r="E17" s="1" t="n">
        <f aca="false">D17-D26</f>
        <v>-0.1962890625</v>
      </c>
      <c r="F17" s="1" t="n">
        <f aca="false">-E17</f>
        <v>0.1962890625</v>
      </c>
      <c r="G17" s="1" t="n">
        <f aca="false">2^F17</f>
        <v>1.14574744021351</v>
      </c>
    </row>
    <row r="18" customFormat="false" ht="15.75" hidden="false" customHeight="false" outlineLevel="0" collapsed="false">
      <c r="A18" s="1" t="s">
        <v>7</v>
      </c>
      <c r="B18" s="1" t="s">
        <v>6</v>
      </c>
      <c r="C18" s="1" t="n">
        <v>22.7817192077637</v>
      </c>
      <c r="D18" s="1" t="n">
        <f aca="false">C18-C12</f>
        <v>-0.160451889038086</v>
      </c>
      <c r="E18" s="1" t="n">
        <f aca="false">D18-D27</f>
        <v>-0.0591564178465873</v>
      </c>
      <c r="F18" s="1" t="n">
        <f aca="false">-E18</f>
        <v>0.0591564178465873</v>
      </c>
      <c r="G18" s="1" t="n">
        <f aca="false">2^F18</f>
        <v>1.04185638156783</v>
      </c>
      <c r="H18" s="1" t="n">
        <f aca="false">AVERAGE(G17:G19)</f>
        <v>1.08646438480731</v>
      </c>
    </row>
    <row r="19" customFormat="false" ht="15.75" hidden="false" customHeight="false" outlineLevel="0" collapsed="false">
      <c r="A19" s="1" t="s">
        <v>7</v>
      </c>
      <c r="B19" s="1" t="s">
        <v>6</v>
      </c>
      <c r="C19" s="1" t="n">
        <v>22.6460056304932</v>
      </c>
      <c r="D19" s="1" t="n">
        <f aca="false">C19-C13</f>
        <v>-0.237237930297852</v>
      </c>
      <c r="E19" s="1" t="n">
        <f aca="false">D19-D28</f>
        <v>-0.100021362304688</v>
      </c>
      <c r="F19" s="1" t="n">
        <f aca="false">-E19</f>
        <v>0.100021362304688</v>
      </c>
      <c r="G19" s="1" t="n">
        <f aca="false">2^F19</f>
        <v>1.07178933264059</v>
      </c>
    </row>
    <row r="20" s="6" customFormat="true" ht="15.75" hidden="false" customHeight="false" outlineLevel="0" collapsed="false">
      <c r="A20" s="6" t="s">
        <v>8</v>
      </c>
      <c r="B20" s="6" t="s">
        <v>4</v>
      </c>
      <c r="C20" s="6" t="n">
        <v>22.1503639221191</v>
      </c>
      <c r="F20" s="1" t="n">
        <f aca="false">-E20</f>
        <v>-0</v>
      </c>
      <c r="G20" s="1" t="n">
        <f aca="false">2^F20</f>
        <v>1</v>
      </c>
    </row>
    <row r="21" s="6" customFormat="true" ht="15.75" hidden="false" customHeight="false" outlineLevel="0" collapsed="false">
      <c r="A21" s="6" t="s">
        <v>8</v>
      </c>
      <c r="B21" s="6" t="s">
        <v>4</v>
      </c>
      <c r="C21" s="6" t="n">
        <v>22.2078971862793</v>
      </c>
      <c r="F21" s="1" t="n">
        <f aca="false">-E21</f>
        <v>-0</v>
      </c>
      <c r="G21" s="1" t="n">
        <f aca="false">2^F21</f>
        <v>1</v>
      </c>
    </row>
    <row r="22" s="6" customFormat="true" ht="15.75" hidden="false" customHeight="false" outlineLevel="0" collapsed="false">
      <c r="A22" s="6" t="s">
        <v>8</v>
      </c>
      <c r="B22" s="6" t="s">
        <v>4</v>
      </c>
      <c r="C22" s="6" t="n">
        <v>22.257043838501</v>
      </c>
      <c r="F22" s="1" t="n">
        <f aca="false">-E22</f>
        <v>-0</v>
      </c>
      <c r="G22" s="1" t="n">
        <f aca="false">2^F22</f>
        <v>1</v>
      </c>
    </row>
    <row r="23" s="6" customFormat="true" ht="15.75" hidden="false" customHeight="false" outlineLevel="0" collapsed="false">
      <c r="A23" s="6" t="s">
        <v>8</v>
      </c>
      <c r="B23" s="6" t="s">
        <v>5</v>
      </c>
      <c r="C23" s="6" t="n">
        <v>25.8390884399414</v>
      </c>
      <c r="D23" s="6" t="n">
        <f aca="false">C23-C20</f>
        <v>3.68872451782227</v>
      </c>
      <c r="F23" s="1" t="n">
        <f aca="false">-E23</f>
        <v>-0</v>
      </c>
      <c r="G23" s="1" t="n">
        <f aca="false">2^F23</f>
        <v>1</v>
      </c>
    </row>
    <row r="24" s="6" customFormat="true" ht="15.75" hidden="false" customHeight="false" outlineLevel="0" collapsed="false">
      <c r="A24" s="6" t="s">
        <v>8</v>
      </c>
      <c r="B24" s="6" t="s">
        <v>5</v>
      </c>
      <c r="C24" s="6" t="n">
        <v>25.8257484436035</v>
      </c>
      <c r="D24" s="6" t="n">
        <f aca="false">C24-C21</f>
        <v>3.61785125732422</v>
      </c>
      <c r="F24" s="1" t="n">
        <f aca="false">-E24</f>
        <v>-0</v>
      </c>
      <c r="G24" s="1" t="n">
        <f aca="false">2^F24</f>
        <v>1</v>
      </c>
    </row>
    <row r="25" s="6" customFormat="true" ht="15.75" hidden="false" customHeight="false" outlineLevel="0" collapsed="false">
      <c r="A25" s="6" t="s">
        <v>8</v>
      </c>
      <c r="B25" s="6" t="s">
        <v>5</v>
      </c>
      <c r="C25" s="6" t="n">
        <v>25.9461498260498</v>
      </c>
      <c r="D25" s="6" t="n">
        <f aca="false">C25-C22</f>
        <v>3.68910598754883</v>
      </c>
      <c r="F25" s="1" t="n">
        <f aca="false">-E25</f>
        <v>-0</v>
      </c>
      <c r="G25" s="1" t="n">
        <f aca="false">2^F25</f>
        <v>1</v>
      </c>
    </row>
    <row r="26" s="6" customFormat="true" ht="15.75" hidden="false" customHeight="false" outlineLevel="0" collapsed="false">
      <c r="A26" s="6" t="s">
        <v>8</v>
      </c>
      <c r="B26" s="6" t="s">
        <v>6</v>
      </c>
      <c r="C26" s="6" t="n">
        <v>22.1639804840088</v>
      </c>
      <c r="D26" s="6" t="n">
        <f aca="false">C26-C20</f>
        <v>0.0136165618896484</v>
      </c>
      <c r="F26" s="1" t="n">
        <f aca="false">-E26</f>
        <v>-0</v>
      </c>
      <c r="G26" s="1" t="n">
        <f aca="false">2^F26</f>
        <v>1</v>
      </c>
    </row>
    <row r="27" s="6" customFormat="true" ht="15.75" hidden="false" customHeight="false" outlineLevel="0" collapsed="false">
      <c r="A27" s="6" t="s">
        <v>8</v>
      </c>
      <c r="B27" s="6" t="s">
        <v>6</v>
      </c>
      <c r="C27" s="6" t="n">
        <v>22.1066017150878</v>
      </c>
      <c r="D27" s="6" t="n">
        <f aca="false">C27-C21</f>
        <v>-0.101295471191499</v>
      </c>
      <c r="F27" s="1" t="n">
        <f aca="false">-E27</f>
        <v>-0</v>
      </c>
      <c r="G27" s="1" t="n">
        <f aca="false">2^F27</f>
        <v>1</v>
      </c>
    </row>
    <row r="28" s="6" customFormat="true" ht="15.75" hidden="false" customHeight="false" outlineLevel="0" collapsed="false">
      <c r="A28" s="6" t="s">
        <v>8</v>
      </c>
      <c r="B28" s="6" t="s">
        <v>6</v>
      </c>
      <c r="C28" s="6" t="n">
        <v>22.1198272705078</v>
      </c>
      <c r="D28" s="6" t="n">
        <f aca="false">C28-C22</f>
        <v>-0.137216567993164</v>
      </c>
      <c r="F28" s="1" t="n">
        <f aca="false">-E28</f>
        <v>-0</v>
      </c>
      <c r="G28" s="1" t="n">
        <f aca="false">2^F28</f>
        <v>1</v>
      </c>
    </row>
    <row r="29" customFormat="false" ht="15.75" hidden="false" customHeight="false" outlineLevel="0" collapsed="false">
      <c r="A29" s="1" t="s">
        <v>9</v>
      </c>
      <c r="B29" s="1" t="s">
        <v>4</v>
      </c>
      <c r="C29" s="1" t="n">
        <v>24.7254028320313</v>
      </c>
      <c r="F29" s="1" t="n">
        <f aca="false">-E29</f>
        <v>-0</v>
      </c>
      <c r="G29" s="1" t="n">
        <f aca="false">2^F29</f>
        <v>1</v>
      </c>
    </row>
    <row r="30" customFormat="false" ht="15.75" hidden="false" customHeight="false" outlineLevel="0" collapsed="false">
      <c r="A30" s="1" t="s">
        <v>9</v>
      </c>
      <c r="B30" s="1" t="s">
        <v>4</v>
      </c>
      <c r="C30" s="1" t="n">
        <v>24.6503028869629</v>
      </c>
      <c r="F30" s="1" t="n">
        <f aca="false">-E30</f>
        <v>-0</v>
      </c>
      <c r="G30" s="1" t="n">
        <f aca="false">2^F30</f>
        <v>1</v>
      </c>
    </row>
    <row r="31" customFormat="false" ht="15.75" hidden="false" customHeight="false" outlineLevel="0" collapsed="false">
      <c r="A31" s="1" t="s">
        <v>9</v>
      </c>
      <c r="B31" s="1" t="s">
        <v>4</v>
      </c>
      <c r="C31" s="1" t="n">
        <v>24.5283851623535</v>
      </c>
      <c r="F31" s="1" t="n">
        <f aca="false">-E31</f>
        <v>-0</v>
      </c>
      <c r="G31" s="1" t="n">
        <f aca="false">2^F31</f>
        <v>1</v>
      </c>
    </row>
    <row r="32" customFormat="false" ht="15.75" hidden="false" customHeight="false" outlineLevel="0" collapsed="false">
      <c r="A32" s="1" t="s">
        <v>9</v>
      </c>
      <c r="B32" s="1" t="s">
        <v>5</v>
      </c>
      <c r="C32" s="1" t="n">
        <v>25.9740428924561</v>
      </c>
      <c r="D32" s="1" t="n">
        <f aca="false">C32-C29</f>
        <v>1.2486400604248</v>
      </c>
      <c r="E32" s="1" t="n">
        <f aca="false">D32-D23</f>
        <v>-2.44008445739746</v>
      </c>
      <c r="F32" s="1" t="n">
        <f aca="false">-E32</f>
        <v>2.44008445739746</v>
      </c>
      <c r="G32" s="1" t="n">
        <f aca="false">2^F32</f>
        <v>5.42673498919319</v>
      </c>
    </row>
    <row r="33" customFormat="false" ht="15.75" hidden="false" customHeight="false" outlineLevel="0" collapsed="false">
      <c r="A33" s="1" t="s">
        <v>9</v>
      </c>
      <c r="B33" s="1" t="s">
        <v>5</v>
      </c>
      <c r="C33" s="1" t="n">
        <v>26.0020236968994</v>
      </c>
      <c r="D33" s="1" t="n">
        <f aca="false">C33-C30</f>
        <v>1.35172080993652</v>
      </c>
      <c r="E33" s="1" t="n">
        <f aca="false">D33-D24</f>
        <v>-2.2661304473877</v>
      </c>
      <c r="F33" s="1" t="n">
        <f aca="false">-E33</f>
        <v>2.2661304473877</v>
      </c>
      <c r="G33" s="1" t="n">
        <f aca="false">2^F33</f>
        <v>4.8103119206728</v>
      </c>
      <c r="H33" s="1" t="n">
        <f aca="false">AVERAGE(G32:G34)</f>
        <v>5.01989133521937</v>
      </c>
    </row>
    <row r="34" customFormat="false" ht="15.75" hidden="false" customHeight="false" outlineLevel="0" collapsed="false">
      <c r="A34" s="1" t="s">
        <v>9</v>
      </c>
      <c r="B34" s="1" t="s">
        <v>5</v>
      </c>
      <c r="C34" s="1" t="n">
        <v>25.9476718902588</v>
      </c>
      <c r="D34" s="1" t="n">
        <f aca="false">C34-C31</f>
        <v>1.41928672790527</v>
      </c>
      <c r="E34" s="1" t="n">
        <f aca="false">D34-D25</f>
        <v>-2.26981925964355</v>
      </c>
      <c r="F34" s="1" t="n">
        <f aca="false">-E34</f>
        <v>2.26981925964355</v>
      </c>
      <c r="G34" s="1" t="n">
        <f aca="false">2^F34</f>
        <v>4.82262709579213</v>
      </c>
    </row>
    <row r="35" customFormat="false" ht="15.75" hidden="false" customHeight="false" outlineLevel="0" collapsed="false">
      <c r="A35" s="1" t="s">
        <v>9</v>
      </c>
      <c r="B35" s="1" t="s">
        <v>6</v>
      </c>
      <c r="C35" s="1" t="n">
        <v>23.0218906402588</v>
      </c>
      <c r="D35" s="1" t="n">
        <f aca="false">C35-C29</f>
        <v>-1.70351219177246</v>
      </c>
      <c r="E35" s="1" t="n">
        <f aca="false">D35-D26</f>
        <v>-1.71712875366211</v>
      </c>
      <c r="F35" s="1" t="n">
        <f aca="false">-E35</f>
        <v>1.71712875366211</v>
      </c>
      <c r="G35" s="1" t="n">
        <f aca="false">2^F35</f>
        <v>3.28781415784316</v>
      </c>
    </row>
    <row r="36" customFormat="false" ht="15.75" hidden="false" customHeight="false" outlineLevel="0" collapsed="false">
      <c r="A36" s="1" t="s">
        <v>9</v>
      </c>
      <c r="B36" s="1" t="s">
        <v>6</v>
      </c>
      <c r="C36" s="1" t="n">
        <v>23.3937530517578</v>
      </c>
      <c r="D36" s="1" t="n">
        <f aca="false">C36-C30</f>
        <v>-1.25654983520508</v>
      </c>
      <c r="E36" s="1" t="n">
        <f aca="false">D36-D27</f>
        <v>-1.15525436401358</v>
      </c>
      <c r="F36" s="1" t="n">
        <f aca="false">-E36</f>
        <v>1.15525436401358</v>
      </c>
      <c r="G36" s="1" t="n">
        <f aca="false">2^F36</f>
        <v>2.22723588958511</v>
      </c>
      <c r="H36" s="1" t="n">
        <f aca="false">AVERAGE(G35:G37)</f>
        <v>2.68651184467641</v>
      </c>
    </row>
    <row r="37" customFormat="false" ht="15.75" hidden="false" customHeight="false" outlineLevel="0" collapsed="false">
      <c r="A37" s="1" t="s">
        <v>9</v>
      </c>
      <c r="B37" s="1" t="s">
        <v>6</v>
      </c>
      <c r="C37" s="1" t="n">
        <v>23.043794631958</v>
      </c>
      <c r="D37" s="1" t="n">
        <f aca="false">C37-C31</f>
        <v>-1.48459053039551</v>
      </c>
      <c r="E37" s="1" t="n">
        <f aca="false">D37-D28</f>
        <v>-1.34737396240234</v>
      </c>
      <c r="F37" s="1" t="n">
        <f aca="false">-E37</f>
        <v>1.34737396240234</v>
      </c>
      <c r="G37" s="1" t="n">
        <f aca="false">2^F37</f>
        <v>2.54448548660096</v>
      </c>
    </row>
    <row r="38" customFormat="false" ht="15.75" hidden="false" customHeight="false" outlineLevel="0" collapsed="false">
      <c r="A38" s="1" t="s">
        <v>10</v>
      </c>
      <c r="B38" s="1" t="s">
        <v>4</v>
      </c>
      <c r="C38" s="1" t="n">
        <v>24.6195697784424</v>
      </c>
      <c r="F38" s="1" t="n">
        <f aca="false">-E38</f>
        <v>-0</v>
      </c>
      <c r="G38" s="1" t="n">
        <f aca="false">2^F38</f>
        <v>1</v>
      </c>
    </row>
    <row r="39" customFormat="false" ht="15.75" hidden="false" customHeight="false" outlineLevel="0" collapsed="false">
      <c r="A39" s="1" t="s">
        <v>10</v>
      </c>
      <c r="B39" s="1" t="s">
        <v>4</v>
      </c>
      <c r="C39" s="1" t="n">
        <v>24.8939208984375</v>
      </c>
      <c r="F39" s="1" t="n">
        <f aca="false">-E39</f>
        <v>-0</v>
      </c>
      <c r="G39" s="1" t="n">
        <f aca="false">2^F39</f>
        <v>1</v>
      </c>
    </row>
    <row r="40" customFormat="false" ht="15.75" hidden="false" customHeight="false" outlineLevel="0" collapsed="false">
      <c r="A40" s="1" t="s">
        <v>10</v>
      </c>
      <c r="B40" s="1" t="s">
        <v>4</v>
      </c>
      <c r="C40" s="1" t="n">
        <v>24.4671592712402</v>
      </c>
      <c r="F40" s="1" t="n">
        <f aca="false">-E40</f>
        <v>-0</v>
      </c>
      <c r="G40" s="1" t="n">
        <f aca="false">2^F40</f>
        <v>1</v>
      </c>
    </row>
    <row r="41" customFormat="false" ht="15.75" hidden="false" customHeight="false" outlineLevel="0" collapsed="false">
      <c r="A41" s="1" t="s">
        <v>10</v>
      </c>
      <c r="B41" s="1" t="s">
        <v>5</v>
      </c>
      <c r="C41" s="1" t="n">
        <v>23.9603939056397</v>
      </c>
      <c r="D41" s="1" t="n">
        <f aca="false">C41-C38</f>
        <v>-0.659175872802734</v>
      </c>
      <c r="E41" s="1" t="n">
        <f aca="false">D41-D23</f>
        <v>-4.347900390625</v>
      </c>
      <c r="F41" s="1" t="n">
        <f aca="false">-E41</f>
        <v>4.347900390625</v>
      </c>
      <c r="G41" s="1" t="n">
        <f aca="false">2^F41</f>
        <v>20.3633129521645</v>
      </c>
    </row>
    <row r="42" customFormat="false" ht="15.75" hidden="false" customHeight="false" outlineLevel="0" collapsed="false">
      <c r="A42" s="1" t="s">
        <v>10</v>
      </c>
      <c r="B42" s="1" t="s">
        <v>5</v>
      </c>
      <c r="C42" s="1" t="n">
        <v>24.8390884399414</v>
      </c>
      <c r="D42" s="1" t="n">
        <f aca="false">C42-C39</f>
        <v>-0.0548324584960938</v>
      </c>
      <c r="E42" s="1" t="n">
        <f aca="false">D42-D24</f>
        <v>-3.67268371582031</v>
      </c>
      <c r="F42" s="1" t="n">
        <f aca="false">-E42</f>
        <v>3.67268371582031</v>
      </c>
      <c r="G42" s="1" t="n">
        <f aca="false">2^F42</f>
        <v>12.7522836160682</v>
      </c>
      <c r="H42" s="1" t="n">
        <f aca="false">AVERAGE(G41:G43)</f>
        <v>14.5097020012875</v>
      </c>
    </row>
    <row r="43" customFormat="false" ht="15.75" hidden="false" customHeight="false" outlineLevel="0" collapsed="false">
      <c r="A43" s="1" t="s">
        <v>10</v>
      </c>
      <c r="B43" s="1" t="s">
        <v>5</v>
      </c>
      <c r="C43" s="1" t="n">
        <v>24.7758808135986</v>
      </c>
      <c r="D43" s="1" t="n">
        <f aca="false">C43-C40</f>
        <v>0.308721542358398</v>
      </c>
      <c r="E43" s="1" t="n">
        <f aca="false">D43-D25</f>
        <v>-3.38038444519043</v>
      </c>
      <c r="F43" s="1" t="n">
        <f aca="false">-E43</f>
        <v>3.38038444519043</v>
      </c>
      <c r="G43" s="1" t="n">
        <f aca="false">2^F43</f>
        <v>10.4135094356298</v>
      </c>
    </row>
    <row r="44" customFormat="false" ht="15.75" hidden="false" customHeight="false" outlineLevel="0" collapsed="false">
      <c r="A44" s="1" t="s">
        <v>10</v>
      </c>
      <c r="B44" s="1" t="s">
        <v>6</v>
      </c>
      <c r="C44" s="1" t="n">
        <v>19.0020561218262</v>
      </c>
      <c r="D44" s="1" t="n">
        <f aca="false">C44-C38</f>
        <v>-5.61751365661621</v>
      </c>
      <c r="E44" s="1" t="n">
        <f aca="false">D44-D26</f>
        <v>-5.63113021850586</v>
      </c>
      <c r="F44" s="1" t="n">
        <f aca="false">-E44</f>
        <v>5.63113021850586</v>
      </c>
      <c r="G44" s="1" t="n">
        <f aca="false">2^F44</f>
        <v>49.5608909759965</v>
      </c>
    </row>
    <row r="45" customFormat="false" ht="15.75" hidden="false" customHeight="false" outlineLevel="0" collapsed="false">
      <c r="A45" s="1" t="s">
        <v>10</v>
      </c>
      <c r="B45" s="1" t="s">
        <v>6</v>
      </c>
      <c r="C45" s="1" t="n">
        <v>19.2303867340088</v>
      </c>
      <c r="D45" s="1" t="n">
        <f aca="false">C45-C39</f>
        <v>-5.66353416442871</v>
      </c>
      <c r="E45" s="1" t="n">
        <f aca="false">D45-D27</f>
        <v>-5.56223869323721</v>
      </c>
      <c r="F45" s="1" t="n">
        <f aca="false">-E45</f>
        <v>5.56223869323721</v>
      </c>
      <c r="G45" s="1" t="n">
        <f aca="false">2^F45</f>
        <v>47.2498778059434</v>
      </c>
      <c r="H45" s="1" t="n">
        <f aca="false">AVERAGE(G44:G45)</f>
        <v>48.40538439097</v>
      </c>
    </row>
    <row r="46" customFormat="false" ht="15.75" hidden="false" customHeight="false" outlineLevel="0" collapsed="false">
      <c r="A46" s="1" t="s">
        <v>10</v>
      </c>
      <c r="B46" s="1" t="s">
        <v>6</v>
      </c>
      <c r="C46" s="1" t="n">
        <v>19.3696250915527</v>
      </c>
      <c r="D46" s="1" t="n">
        <f aca="false">C46-C40</f>
        <v>-5.0975341796875</v>
      </c>
      <c r="E46" s="1" t="n">
        <f aca="false">D46-D28</f>
        <v>-4.96031761169434</v>
      </c>
      <c r="F46" s="1" t="n">
        <f aca="false">-E46</f>
        <v>4.96031761169434</v>
      </c>
      <c r="G46" s="1" t="n">
        <f aca="false">2^F46</f>
        <v>31.1318112824547</v>
      </c>
    </row>
    <row r="47" customFormat="false" ht="15.75" hidden="false" customHeight="false" outlineLevel="0" collapsed="false">
      <c r="A47" s="1" t="s">
        <v>11</v>
      </c>
      <c r="B47" s="1" t="s">
        <v>4</v>
      </c>
      <c r="C47" s="1" t="n">
        <v>21.8788566589355</v>
      </c>
      <c r="F47" s="1" t="n">
        <f aca="false">-E47</f>
        <v>-0</v>
      </c>
      <c r="G47" s="1" t="n">
        <f aca="false">2^F47</f>
        <v>1</v>
      </c>
    </row>
    <row r="48" customFormat="false" ht="15.75" hidden="false" customHeight="false" outlineLevel="0" collapsed="false">
      <c r="A48" s="1" t="s">
        <v>11</v>
      </c>
      <c r="B48" s="1" t="s">
        <v>4</v>
      </c>
      <c r="C48" s="1" t="n">
        <v>22.0402507781982</v>
      </c>
      <c r="F48" s="1" t="n">
        <f aca="false">-E48</f>
        <v>-0</v>
      </c>
      <c r="G48" s="1" t="n">
        <f aca="false">2^F48</f>
        <v>1</v>
      </c>
    </row>
    <row r="49" customFormat="false" ht="15.75" hidden="false" customHeight="false" outlineLevel="0" collapsed="false">
      <c r="A49" s="1" t="s">
        <v>11</v>
      </c>
      <c r="B49" s="1" t="s">
        <v>4</v>
      </c>
      <c r="C49" s="1" t="n">
        <v>21.8213043212891</v>
      </c>
      <c r="F49" s="1" t="n">
        <f aca="false">-E49</f>
        <v>-0</v>
      </c>
      <c r="G49" s="1" t="n">
        <f aca="false">2^F49</f>
        <v>1</v>
      </c>
    </row>
    <row r="50" customFormat="false" ht="15.75" hidden="false" customHeight="false" outlineLevel="0" collapsed="false">
      <c r="A50" s="1" t="s">
        <v>11</v>
      </c>
      <c r="B50" s="1" t="s">
        <v>5</v>
      </c>
      <c r="C50" s="1" t="n">
        <v>24.0163726806641</v>
      </c>
      <c r="D50" s="1" t="n">
        <f aca="false">C50-C47</f>
        <v>2.13751602172852</v>
      </c>
      <c r="E50" s="1" t="n">
        <f aca="false">D50-D23</f>
        <v>-1.55120849609375</v>
      </c>
      <c r="F50" s="1" t="n">
        <f aca="false">-E50</f>
        <v>1.55120849609375</v>
      </c>
      <c r="G50" s="1" t="n">
        <f aca="false">2^F50</f>
        <v>2.93062524812519</v>
      </c>
    </row>
    <row r="51" customFormat="false" ht="15.75" hidden="false" customHeight="false" outlineLevel="0" collapsed="false">
      <c r="A51" s="1" t="s">
        <v>11</v>
      </c>
      <c r="B51" s="1" t="s">
        <v>5</v>
      </c>
      <c r="C51" s="1" t="n">
        <v>23.9010143280029</v>
      </c>
      <c r="D51" s="1" t="n">
        <f aca="false">C51-C48</f>
        <v>1.86076354980469</v>
      </c>
      <c r="E51" s="1" t="n">
        <f aca="false">D51-D24</f>
        <v>-1.75708770751953</v>
      </c>
      <c r="F51" s="1" t="n">
        <f aca="false">-E51</f>
        <v>1.75708770751953</v>
      </c>
      <c r="G51" s="1" t="n">
        <f aca="false">2^F51</f>
        <v>3.3801510250484</v>
      </c>
      <c r="H51" s="1" t="n">
        <f aca="false">AVERAGE(G50:G52)</f>
        <v>2.89140457709346</v>
      </c>
    </row>
    <row r="52" customFormat="false" ht="15.75" hidden="false" customHeight="false" outlineLevel="0" collapsed="false">
      <c r="A52" s="1" t="s">
        <v>11</v>
      </c>
      <c r="B52" s="1" t="s">
        <v>5</v>
      </c>
      <c r="C52" s="1" t="n">
        <v>24.2695236206055</v>
      </c>
      <c r="D52" s="1" t="n">
        <f aca="false">C52-C49</f>
        <v>2.44821929931641</v>
      </c>
      <c r="E52" s="1" t="n">
        <f aca="false">D52-D25</f>
        <v>-1.24088668823242</v>
      </c>
      <c r="F52" s="1" t="n">
        <f aca="false">-E52</f>
        <v>1.24088668823242</v>
      </c>
      <c r="G52" s="1" t="n">
        <f aca="false">2^F52</f>
        <v>2.36343745810679</v>
      </c>
    </row>
    <row r="53" customFormat="false" ht="15.75" hidden="false" customHeight="false" outlineLevel="0" collapsed="false">
      <c r="A53" s="1" t="s">
        <v>11</v>
      </c>
      <c r="B53" s="1" t="s">
        <v>6</v>
      </c>
      <c r="C53" s="1" t="n">
        <v>21.2963848114014</v>
      </c>
      <c r="D53" s="1" t="n">
        <f aca="false">C53-C47</f>
        <v>-0.58247184753418</v>
      </c>
      <c r="E53" s="1" t="n">
        <f aca="false">D53-D26</f>
        <v>-0.596088409423828</v>
      </c>
      <c r="F53" s="1" t="n">
        <f aca="false">-E53</f>
        <v>0.596088409423828</v>
      </c>
      <c r="G53" s="1" t="n">
        <f aca="false">2^F53</f>
        <v>1.51161255821847</v>
      </c>
    </row>
    <row r="54" customFormat="false" ht="15.75" hidden="false" customHeight="false" outlineLevel="0" collapsed="false">
      <c r="A54" s="1" t="s">
        <v>11</v>
      </c>
      <c r="B54" s="1" t="s">
        <v>6</v>
      </c>
      <c r="C54" s="1" t="n">
        <v>21.0684947967529</v>
      </c>
      <c r="D54" s="1" t="n">
        <f aca="false">C54-C48</f>
        <v>-0.971755981445313</v>
      </c>
      <c r="E54" s="1" t="n">
        <f aca="false">D54-D27</f>
        <v>-0.870460510253814</v>
      </c>
      <c r="F54" s="1" t="n">
        <f aca="false">-E54</f>
        <v>0.870460510253814</v>
      </c>
      <c r="G54" s="1" t="n">
        <f aca="false">2^F54</f>
        <v>1.82824638610596</v>
      </c>
      <c r="H54" s="1" t="n">
        <f aca="false">AVERAGE(G53:G55)</f>
        <v>1.59802935577381</v>
      </c>
    </row>
    <row r="55" customFormat="false" ht="15.75" hidden="false" customHeight="false" outlineLevel="0" collapsed="false">
      <c r="A55" s="1" t="s">
        <v>11</v>
      </c>
      <c r="B55" s="1" t="s">
        <v>6</v>
      </c>
      <c r="C55" s="1" t="n">
        <v>21.1438331604004</v>
      </c>
      <c r="D55" s="1" t="n">
        <f aca="false">C55-C49</f>
        <v>-0.677471160888672</v>
      </c>
      <c r="E55" s="1" t="n">
        <f aca="false">D55-D28</f>
        <v>-0.540254592895508</v>
      </c>
      <c r="F55" s="1" t="n">
        <f aca="false">-E55</f>
        <v>0.540254592895508</v>
      </c>
      <c r="G55" s="1" t="n">
        <f aca="false">2^F55</f>
        <v>1.45422912299699</v>
      </c>
    </row>
    <row r="56" customFormat="false" ht="15.75" hidden="false" customHeight="false" outlineLevel="0" collapsed="false">
      <c r="A56" s="1" t="s">
        <v>12</v>
      </c>
      <c r="B56" s="1" t="s">
        <v>4</v>
      </c>
      <c r="C56" s="7" t="n">
        <v>25.9079761505127</v>
      </c>
      <c r="F56" s="1" t="n">
        <f aca="false">-E56</f>
        <v>-0</v>
      </c>
      <c r="G56" s="1" t="n">
        <f aca="false">2^F56</f>
        <v>1</v>
      </c>
    </row>
    <row r="57" customFormat="false" ht="15.75" hidden="false" customHeight="false" outlineLevel="0" collapsed="false">
      <c r="A57" s="1" t="s">
        <v>12</v>
      </c>
      <c r="B57" s="1" t="s">
        <v>4</v>
      </c>
      <c r="C57" s="7" t="n">
        <v>25.9492740631104</v>
      </c>
      <c r="F57" s="1" t="n">
        <f aca="false">-E57</f>
        <v>-0</v>
      </c>
      <c r="G57" s="1" t="n">
        <f aca="false">2^F57</f>
        <v>1</v>
      </c>
    </row>
    <row r="58" customFormat="false" ht="15.75" hidden="false" customHeight="false" outlineLevel="0" collapsed="false">
      <c r="A58" s="1" t="s">
        <v>12</v>
      </c>
      <c r="B58" s="1" t="s">
        <v>4</v>
      </c>
      <c r="C58" s="7" t="n">
        <v>25.8796691894531</v>
      </c>
      <c r="F58" s="1" t="n">
        <f aca="false">-E58</f>
        <v>-0</v>
      </c>
      <c r="G58" s="1" t="n">
        <f aca="false">2^F58</f>
        <v>1</v>
      </c>
    </row>
    <row r="59" customFormat="false" ht="15.75" hidden="false" customHeight="false" outlineLevel="0" collapsed="false">
      <c r="A59" s="1" t="s">
        <v>12</v>
      </c>
      <c r="B59" s="1" t="s">
        <v>5</v>
      </c>
      <c r="C59" s="7" t="n">
        <v>23.843168258667</v>
      </c>
      <c r="D59" s="1" t="n">
        <f aca="false">C59-C56</f>
        <v>-2.0648078918457</v>
      </c>
      <c r="E59" s="1" t="n">
        <f aca="false">D59-D23</f>
        <v>-5.75353240966797</v>
      </c>
      <c r="F59" s="1" t="n">
        <f aca="false">-E59</f>
        <v>5.75353240966797</v>
      </c>
      <c r="G59" s="1" t="n">
        <f aca="false">2^F59</f>
        <v>53.9493027718333</v>
      </c>
    </row>
    <row r="60" customFormat="false" ht="15.75" hidden="false" customHeight="false" outlineLevel="0" collapsed="false">
      <c r="A60" s="1" t="s">
        <v>12</v>
      </c>
      <c r="B60" s="1" t="s">
        <v>5</v>
      </c>
      <c r="C60" s="7" t="n">
        <v>23.9970779418945</v>
      </c>
      <c r="D60" s="1" t="n">
        <f aca="false">C60-C57</f>
        <v>-1.95219612121582</v>
      </c>
      <c r="E60" s="1" t="n">
        <f aca="false">D60-D24</f>
        <v>-5.57004737854004</v>
      </c>
      <c r="F60" s="1" t="n">
        <f aca="false">-E60</f>
        <v>5.57004737854004</v>
      </c>
      <c r="G60" s="1" t="n">
        <f aca="false">2^F60</f>
        <v>47.5063143561965</v>
      </c>
      <c r="H60" s="1" t="n">
        <f aca="false">AVERAGE(G59:G61)</f>
        <v>48.8508255305243</v>
      </c>
    </row>
    <row r="61" customFormat="false" ht="15.75" hidden="false" customHeight="false" outlineLevel="0" collapsed="false">
      <c r="A61" s="1" t="s">
        <v>12</v>
      </c>
      <c r="B61" s="1" t="s">
        <v>5</v>
      </c>
      <c r="C61" s="7" t="n">
        <v>24.0738201141357</v>
      </c>
      <c r="D61" s="1" t="n">
        <f aca="false">C61-C58</f>
        <v>-1.80584907531738</v>
      </c>
      <c r="E61" s="1" t="n">
        <f aca="false">D61-D25</f>
        <v>-5.49495506286621</v>
      </c>
      <c r="F61" s="1" t="n">
        <f aca="false">-E61</f>
        <v>5.49495506286621</v>
      </c>
      <c r="G61" s="1" t="n">
        <f aca="false">2^F61</f>
        <v>45.0968594635432</v>
      </c>
    </row>
    <row r="62" customFormat="false" ht="15.75" hidden="false" customHeight="false" outlineLevel="0" collapsed="false">
      <c r="A62" s="1" t="s">
        <v>12</v>
      </c>
      <c r="B62" s="1" t="s">
        <v>6</v>
      </c>
      <c r="C62" s="7" t="n">
        <v>22.9716377258301</v>
      </c>
      <c r="D62" s="1" t="n">
        <f aca="false">C62-C56</f>
        <v>-2.93633842468262</v>
      </c>
      <c r="E62" s="1" t="n">
        <f aca="false">D62-D26</f>
        <v>-2.94995498657227</v>
      </c>
      <c r="F62" s="1" t="n">
        <f aca="false">-E62</f>
        <v>2.94995498657227</v>
      </c>
      <c r="G62" s="1" t="n">
        <f aca="false">2^F62</f>
        <v>7.72724953026178</v>
      </c>
    </row>
    <row r="63" customFormat="false" ht="15.75" hidden="false" customHeight="false" outlineLevel="0" collapsed="false">
      <c r="A63" s="1" t="s">
        <v>12</v>
      </c>
      <c r="B63" s="1" t="s">
        <v>6</v>
      </c>
      <c r="C63" s="7" t="n">
        <v>23.3964500427246</v>
      </c>
      <c r="D63" s="1" t="n">
        <f aca="false">C63-C57</f>
        <v>-2.55282402038574</v>
      </c>
      <c r="E63" s="1" t="n">
        <f aca="false">D63-D27</f>
        <v>-2.45152854919424</v>
      </c>
      <c r="F63" s="1" t="n">
        <f aca="false">-E63</f>
        <v>2.45152854919424</v>
      </c>
      <c r="G63" s="1" t="n">
        <f aca="false">2^F63</f>
        <v>5.46995342589593</v>
      </c>
      <c r="H63" s="1" t="n">
        <f aca="false">AVERAGE(G62:G64)</f>
        <v>6.66510305867835</v>
      </c>
    </row>
    <row r="64" customFormat="false" ht="15.75" hidden="false" customHeight="false" outlineLevel="0" collapsed="false">
      <c r="A64" s="1" t="s">
        <v>12</v>
      </c>
      <c r="B64" s="1" t="s">
        <v>6</v>
      </c>
      <c r="C64" s="7" t="n">
        <v>22.9773197174072</v>
      </c>
      <c r="D64" s="1" t="n">
        <f aca="false">C64-C58</f>
        <v>-2.9023494720459</v>
      </c>
      <c r="E64" s="1" t="n">
        <f aca="false">D64-D28</f>
        <v>-2.76513290405273</v>
      </c>
      <c r="F64" s="1" t="n">
        <f aca="false">-E64</f>
        <v>2.76513290405273</v>
      </c>
      <c r="G64" s="1" t="n">
        <f aca="false">2^F64</f>
        <v>6.79810621987734</v>
      </c>
    </row>
    <row r="65" customFormat="false" ht="15.75" hidden="false" customHeight="false" outlineLevel="0" collapsed="false">
      <c r="A65" s="1" t="s">
        <v>13</v>
      </c>
      <c r="B65" s="1" t="s">
        <v>4</v>
      </c>
      <c r="C65" s="1" t="n">
        <v>22.7580509185791</v>
      </c>
      <c r="F65" s="1" t="n">
        <f aca="false">-E65</f>
        <v>-0</v>
      </c>
      <c r="G65" s="1" t="n">
        <f aca="false">2^F65</f>
        <v>1</v>
      </c>
    </row>
    <row r="66" customFormat="false" ht="15.75" hidden="false" customHeight="false" outlineLevel="0" collapsed="false">
      <c r="A66" s="1" t="s">
        <v>13</v>
      </c>
      <c r="B66" s="1" t="s">
        <v>4</v>
      </c>
      <c r="C66" s="1" t="n">
        <v>22.7950782775879</v>
      </c>
      <c r="F66" s="1" t="n">
        <f aca="false">-E66</f>
        <v>-0</v>
      </c>
      <c r="G66" s="1" t="n">
        <f aca="false">2^F66</f>
        <v>1</v>
      </c>
    </row>
    <row r="67" customFormat="false" ht="15.75" hidden="false" customHeight="false" outlineLevel="0" collapsed="false">
      <c r="A67" s="1" t="s">
        <v>13</v>
      </c>
      <c r="B67" s="1" t="s">
        <v>4</v>
      </c>
      <c r="C67" s="1" t="n">
        <v>22.8219375610352</v>
      </c>
      <c r="F67" s="1" t="n">
        <f aca="false">-E67</f>
        <v>-0</v>
      </c>
      <c r="G67" s="1" t="n">
        <f aca="false">2^F67</f>
        <v>1</v>
      </c>
    </row>
    <row r="68" customFormat="false" ht="15.75" hidden="false" customHeight="false" outlineLevel="0" collapsed="false">
      <c r="A68" s="1" t="s">
        <v>13</v>
      </c>
      <c r="B68" s="1" t="s">
        <v>5</v>
      </c>
      <c r="C68" s="1" t="n">
        <v>23.1180877685547</v>
      </c>
      <c r="D68" s="1" t="n">
        <f aca="false">C68-C65</f>
        <v>0.360036849975586</v>
      </c>
      <c r="E68" s="1" t="n">
        <f aca="false">D68-D23</f>
        <v>-3.32868766784668</v>
      </c>
      <c r="F68" s="1" t="n">
        <f aca="false">-E68</f>
        <v>3.32868766784668</v>
      </c>
      <c r="G68" s="1" t="n">
        <f aca="false">2^F68</f>
        <v>10.0469637248938</v>
      </c>
    </row>
    <row r="69" customFormat="false" ht="15.75" hidden="false" customHeight="false" outlineLevel="0" collapsed="false">
      <c r="A69" s="1" t="s">
        <v>13</v>
      </c>
      <c r="B69" s="1" t="s">
        <v>5</v>
      </c>
      <c r="C69" s="1" t="n">
        <v>23.0545406341553</v>
      </c>
      <c r="D69" s="1" t="n">
        <f aca="false">C69-C66</f>
        <v>0.259462356567383</v>
      </c>
      <c r="E69" s="1" t="n">
        <f aca="false">D69-D24</f>
        <v>-3.35838890075684</v>
      </c>
      <c r="F69" s="1" t="n">
        <f aca="false">-E69</f>
        <v>3.35838890075684</v>
      </c>
      <c r="G69" s="1" t="n">
        <f aca="false">2^F69</f>
        <v>10.2559476699714</v>
      </c>
      <c r="H69" s="1" t="n">
        <f aca="false">AVERAGE(G68:G70)</f>
        <v>10.3221343379511</v>
      </c>
    </row>
    <row r="70" customFormat="false" ht="15.75" hidden="false" customHeight="false" outlineLevel="0" collapsed="false">
      <c r="A70" s="1" t="s">
        <v>13</v>
      </c>
      <c r="B70" s="1" t="s">
        <v>5</v>
      </c>
      <c r="C70" s="1" t="n">
        <v>23.096435546875</v>
      </c>
      <c r="D70" s="1" t="n">
        <f aca="false">C70-C67</f>
        <v>0.274497985839844</v>
      </c>
      <c r="E70" s="1" t="n">
        <f aca="false">D70-D25</f>
        <v>-3.41460800170898</v>
      </c>
      <c r="F70" s="1" t="n">
        <f aca="false">-E70</f>
        <v>3.41460800170898</v>
      </c>
      <c r="G70" s="1" t="n">
        <f aca="false">2^F70</f>
        <v>10.6634916189882</v>
      </c>
    </row>
    <row r="71" customFormat="false" ht="15.75" hidden="false" customHeight="false" outlineLevel="0" collapsed="false">
      <c r="A71" s="1" t="s">
        <v>13</v>
      </c>
      <c r="B71" s="1" t="s">
        <v>6</v>
      </c>
      <c r="C71" s="1" t="n">
        <v>22.6259059906006</v>
      </c>
      <c r="D71" s="1" t="n">
        <f aca="false">C71-C65</f>
        <v>-0.132144927978516</v>
      </c>
      <c r="E71" s="1" t="n">
        <f aca="false">D71-D26</f>
        <v>-0.145761489868164</v>
      </c>
      <c r="F71" s="1" t="n">
        <f aca="false">-E71</f>
        <v>0.145761489868164</v>
      </c>
      <c r="G71" s="1" t="n">
        <f aca="false">2^F71</f>
        <v>1.10631443916516</v>
      </c>
    </row>
    <row r="72" customFormat="false" ht="15.75" hidden="false" customHeight="false" outlineLevel="0" collapsed="false">
      <c r="A72" s="1" t="s">
        <v>13</v>
      </c>
      <c r="B72" s="1" t="s">
        <v>6</v>
      </c>
      <c r="C72" s="1" t="n">
        <v>22.6301803588867</v>
      </c>
      <c r="D72" s="1" t="n">
        <f aca="false">C72-C66</f>
        <v>-0.164897918701172</v>
      </c>
      <c r="E72" s="1" t="n">
        <f aca="false">D72-D27</f>
        <v>-0.0636024475096733</v>
      </c>
      <c r="F72" s="1" t="n">
        <f aca="false">-E72</f>
        <v>0.0636024475096733</v>
      </c>
      <c r="G72" s="1" t="n">
        <f aca="false">2^F72</f>
        <v>1.04507207796572</v>
      </c>
      <c r="H72" s="1" t="n">
        <f aca="false">AVERAGE(G71:G73)</f>
        <v>1.05890655892252</v>
      </c>
    </row>
    <row r="73" customFormat="false" ht="15.75" hidden="false" customHeight="false" outlineLevel="0" collapsed="false">
      <c r="A73" s="1" t="s">
        <v>13</v>
      </c>
      <c r="B73" s="1" t="s">
        <v>6</v>
      </c>
      <c r="C73" s="1" t="n">
        <v>22.6486282348633</v>
      </c>
      <c r="D73" s="1" t="n">
        <f aca="false">C73-C67</f>
        <v>-0.173309326171875</v>
      </c>
      <c r="E73" s="1" t="n">
        <f aca="false">D73-D28</f>
        <v>-0.0360927581787109</v>
      </c>
      <c r="F73" s="1" t="n">
        <f aca="false">-E73</f>
        <v>0.0360927581787109</v>
      </c>
      <c r="G73" s="1" t="n">
        <f aca="false">2^F73</f>
        <v>1.025333159636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6-01-22T13:01:54Z</dcterms:modified>
  <cp:revision>0</cp:revision>
  <dc:subject/>
  <dc:title/>
</cp:coreProperties>
</file>